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kenj\Documents\tRNA解析\葉緑体N341\2020ava2C論文\240715checklist\SourceData\"/>
    </mc:Choice>
  </mc:AlternateContent>
  <xr:revisionPtr revIDLastSave="0" documentId="13_ncr:1_{72E53DDE-33DB-461C-BC32-0EDB28B8172F}" xr6:coauthVersionLast="47" xr6:coauthVersionMax="47" xr10:uidLastSave="{00000000-0000-0000-0000-000000000000}"/>
  <bookViews>
    <workbookView xWindow="-108" yWindow="-108" windowWidth="23256" windowHeight="12576" tabRatio="870" xr2:uid="{B8BC0356-B213-4844-BC00-37F2D5F9810D}"/>
  </bookViews>
  <sheets>
    <sheet name="Fig. 3b,d,f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4" i="7" l="1"/>
  <c r="G14" i="7"/>
  <c r="K14" i="7"/>
  <c r="L14" i="7"/>
  <c r="F15" i="7"/>
  <c r="G15" i="7"/>
  <c r="K15" i="7"/>
  <c r="L15" i="7"/>
  <c r="F16" i="7"/>
  <c r="G16" i="7"/>
  <c r="K16" i="7"/>
  <c r="L16" i="7"/>
  <c r="F17" i="7"/>
  <c r="G17" i="7"/>
  <c r="K17" i="7"/>
  <c r="L17" i="7"/>
  <c r="F22" i="7"/>
  <c r="G22" i="7"/>
  <c r="K22" i="7"/>
  <c r="L22" i="7"/>
  <c r="F23" i="7"/>
  <c r="G23" i="7"/>
  <c r="K23" i="7"/>
  <c r="L23" i="7"/>
</calcChain>
</file>

<file path=xl/sharedStrings.xml><?xml version="1.0" encoding="utf-8"?>
<sst xmlns="http://schemas.openxmlformats.org/spreadsheetml/2006/main" count="29" uniqueCount="22">
  <si>
    <t>average</t>
  </si>
  <si>
    <t>stdev</t>
  </si>
  <si>
    <t>Ara002</t>
  </si>
  <si>
    <t>Ara02</t>
  </si>
  <si>
    <t>AUA</t>
  </si>
  <si>
    <t>AUC</t>
  </si>
  <si>
    <t>reporter assay</t>
  </si>
  <si>
    <t>ava2C34 t6A37</t>
  </si>
  <si>
    <t>L34 t6A37</t>
  </si>
  <si>
    <t>C34 t6A37</t>
  </si>
  <si>
    <t>C34 A37</t>
  </si>
  <si>
    <t>AUG</t>
  </si>
  <si>
    <t>A-site binding assay</t>
  </si>
  <si>
    <t>min</t>
  </si>
  <si>
    <t>Aminoacylation assay</t>
  </si>
  <si>
    <t>b</t>
    <phoneticPr fontId="1"/>
  </si>
  <si>
    <t>d</t>
    <phoneticPr fontId="1"/>
  </si>
  <si>
    <t>f</t>
    <phoneticPr fontId="1"/>
  </si>
  <si>
    <r>
      <t>C34 t</t>
    </r>
    <r>
      <rPr>
        <vertAlign val="superscript"/>
        <sz val="10"/>
        <color theme="1"/>
        <rFont val="Arial"/>
        <family val="2"/>
      </rPr>
      <t>6</t>
    </r>
    <r>
      <rPr>
        <sz val="10"/>
        <color theme="1"/>
        <rFont val="Arial"/>
        <family val="2"/>
      </rPr>
      <t>A37</t>
    </r>
    <phoneticPr fontId="1"/>
  </si>
  <si>
    <r>
      <t>L34 t</t>
    </r>
    <r>
      <rPr>
        <vertAlign val="superscript"/>
        <sz val="10"/>
        <color theme="1"/>
        <rFont val="Arial"/>
        <family val="2"/>
      </rPr>
      <t>6</t>
    </r>
    <r>
      <rPr>
        <sz val="10"/>
        <color theme="1"/>
        <rFont val="Arial"/>
        <family val="2"/>
      </rPr>
      <t>A37</t>
    </r>
    <phoneticPr fontId="1"/>
  </si>
  <si>
    <r>
      <t>ava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C34 t</t>
    </r>
    <r>
      <rPr>
        <vertAlign val="superscript"/>
        <sz val="10"/>
        <color theme="1"/>
        <rFont val="Arial"/>
        <family val="2"/>
      </rPr>
      <t>6</t>
    </r>
    <r>
      <rPr>
        <sz val="10"/>
        <color theme="1"/>
        <rFont val="Arial"/>
        <family val="2"/>
      </rPr>
      <t>A37</t>
    </r>
    <phoneticPr fontId="1"/>
  </si>
  <si>
    <t>Figure 3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10"/>
      <color rgb="FF000000"/>
      <name val="游ゴシック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vertAlign val="superscript"/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5">
    <xf numFmtId="0" fontId="0" fillId="0" borderId="0"/>
    <xf numFmtId="0" fontId="2" fillId="0" borderId="0"/>
    <xf numFmtId="0" fontId="2" fillId="0" borderId="0"/>
    <xf numFmtId="0" fontId="2" fillId="0" borderId="0"/>
    <xf numFmtId="0" fontId="2" fillId="0" borderId="0"/>
  </cellStyleXfs>
  <cellXfs count="11">
    <xf numFmtId="0" fontId="0" fillId="0" borderId="0" xfId="0"/>
    <xf numFmtId="0" fontId="3" fillId="0" borderId="3" xfId="3" applyFont="1" applyBorder="1" applyAlignment="1">
      <alignment horizontal="right"/>
    </xf>
    <xf numFmtId="0" fontId="3" fillId="0" borderId="3" xfId="3" applyFont="1" applyBorder="1" applyAlignment="1">
      <alignment horizontal="left"/>
    </xf>
    <xf numFmtId="0" fontId="3" fillId="0" borderId="3" xfId="3" applyFont="1" applyBorder="1" applyAlignment="1">
      <alignment horizontal="center"/>
    </xf>
    <xf numFmtId="0" fontId="3" fillId="0" borderId="0" xfId="3" applyFont="1"/>
    <xf numFmtId="0" fontId="5" fillId="0" borderId="0" xfId="3" applyFont="1"/>
    <xf numFmtId="0" fontId="3" fillId="0" borderId="3" xfId="3" applyFont="1" applyBorder="1"/>
    <xf numFmtId="0" fontId="7" fillId="0" borderId="0" xfId="3" applyFont="1"/>
    <xf numFmtId="0" fontId="3" fillId="0" borderId="4" xfId="3" applyFont="1" applyBorder="1" applyAlignment="1">
      <alignment horizontal="center"/>
    </xf>
    <xf numFmtId="0" fontId="4" fillId="0" borderId="2" xfId="3" applyFont="1" applyBorder="1"/>
    <xf numFmtId="0" fontId="4" fillId="0" borderId="1" xfId="3" applyFont="1" applyBorder="1"/>
  </cellXfs>
  <cellStyles count="5">
    <cellStyle name="標準" xfId="0" builtinId="0"/>
    <cellStyle name="標準 2" xfId="1" xr:uid="{8C47145F-4CEF-4BBA-892E-7C4A3FC002E4}"/>
    <cellStyle name="標準 3" xfId="2" xr:uid="{134C7D4B-9976-4E9C-85C5-E2216F8B8547}"/>
    <cellStyle name="標準 4" xfId="3" xr:uid="{6539F492-13D8-41D9-990E-381F85EE6886}"/>
    <cellStyle name="標準 5" xfId="4" xr:uid="{0903B6C4-1C72-4FAC-B18A-26F249A6BF5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4E8CA4-B859-4284-9044-177A25A5B6BD}">
  <sheetPr>
    <outlinePr summaryBelow="0" summaryRight="0"/>
  </sheetPr>
  <dimension ref="A1:L23"/>
  <sheetViews>
    <sheetView tabSelected="1" zoomScale="104" workbookViewId="0">
      <selection activeCell="G6" sqref="G6"/>
    </sheetView>
  </sheetViews>
  <sheetFormatPr defaultColWidth="11.3984375" defaultRowHeight="15.75" customHeight="1" x14ac:dyDescent="0.25"/>
  <cols>
    <col min="1" max="1" width="17.796875" style="5" customWidth="1"/>
    <col min="2" max="16384" width="11.3984375" style="5"/>
  </cols>
  <sheetData>
    <row r="1" spans="1:12" ht="15.75" customHeight="1" x14ac:dyDescent="0.25">
      <c r="A1" s="5" t="s">
        <v>21</v>
      </c>
    </row>
    <row r="2" spans="1:12" ht="15.75" customHeight="1" x14ac:dyDescent="0.25">
      <c r="A2" s="7" t="s">
        <v>15</v>
      </c>
    </row>
    <row r="3" spans="1:12" ht="15.75" customHeight="1" x14ac:dyDescent="0.25">
      <c r="A3" s="4" t="s">
        <v>14</v>
      </c>
      <c r="B3" s="3" t="s">
        <v>13</v>
      </c>
      <c r="C3" s="3" t="s">
        <v>18</v>
      </c>
      <c r="D3" s="3" t="s">
        <v>19</v>
      </c>
      <c r="E3" s="3" t="s">
        <v>20</v>
      </c>
    </row>
    <row r="4" spans="1:12" ht="15.75" customHeight="1" x14ac:dyDescent="0.25">
      <c r="B4" s="1">
        <v>0</v>
      </c>
      <c r="C4" s="1">
        <v>0</v>
      </c>
      <c r="D4" s="1">
        <v>0</v>
      </c>
      <c r="E4" s="1">
        <v>0</v>
      </c>
    </row>
    <row r="5" spans="1:12" ht="15.75" customHeight="1" x14ac:dyDescent="0.25">
      <c r="B5" s="1">
        <v>1</v>
      </c>
      <c r="C5" s="1">
        <v>13.582000000000001</v>
      </c>
      <c r="D5" s="1">
        <v>484.99099999999999</v>
      </c>
      <c r="E5" s="1">
        <v>475.99400000000003</v>
      </c>
    </row>
    <row r="6" spans="1:12" ht="15.75" customHeight="1" x14ac:dyDescent="0.25">
      <c r="B6" s="1">
        <v>5</v>
      </c>
      <c r="C6" s="1">
        <v>18.433</v>
      </c>
      <c r="D6" s="1">
        <v>938.69200000000001</v>
      </c>
      <c r="E6" s="1">
        <v>902.45100000000002</v>
      </c>
    </row>
    <row r="7" spans="1:12" ht="15.75" customHeight="1" x14ac:dyDescent="0.25">
      <c r="B7" s="1">
        <v>10</v>
      </c>
      <c r="C7" s="1">
        <v>5.8209999999999997</v>
      </c>
      <c r="D7" s="1">
        <v>1033.6790000000001</v>
      </c>
      <c r="E7" s="1">
        <v>957.37300000000005</v>
      </c>
    </row>
    <row r="8" spans="1:12" ht="15.75" customHeight="1" x14ac:dyDescent="0.25">
      <c r="B8" s="1">
        <v>15</v>
      </c>
      <c r="C8" s="1">
        <v>32.985999999999997</v>
      </c>
      <c r="D8" s="1">
        <v>994.56600000000003</v>
      </c>
      <c r="E8" s="1">
        <v>1003.68</v>
      </c>
    </row>
    <row r="9" spans="1:12" ht="15.75" customHeight="1" x14ac:dyDescent="0.25">
      <c r="B9" s="1">
        <v>20</v>
      </c>
      <c r="C9" s="1">
        <v>12.612</v>
      </c>
      <c r="D9" s="1">
        <v>1050.441</v>
      </c>
      <c r="E9" s="1">
        <v>1019.8339999999999</v>
      </c>
    </row>
    <row r="11" spans="1:12" ht="15.75" customHeight="1" x14ac:dyDescent="0.25">
      <c r="A11" s="7" t="s">
        <v>16</v>
      </c>
    </row>
    <row r="12" spans="1:12" ht="15.75" customHeight="1" x14ac:dyDescent="0.25">
      <c r="A12" s="4" t="s">
        <v>12</v>
      </c>
      <c r="B12" s="6"/>
      <c r="C12" s="8" t="s">
        <v>4</v>
      </c>
      <c r="D12" s="9"/>
      <c r="E12" s="9"/>
      <c r="F12" s="9"/>
      <c r="G12" s="10"/>
      <c r="H12" s="8" t="s">
        <v>11</v>
      </c>
      <c r="I12" s="9"/>
      <c r="J12" s="9"/>
      <c r="K12" s="9"/>
      <c r="L12" s="10"/>
    </row>
    <row r="13" spans="1:12" ht="15.75" customHeight="1" x14ac:dyDescent="0.25">
      <c r="B13" s="3"/>
      <c r="C13" s="3">
        <v>1</v>
      </c>
      <c r="D13" s="3">
        <v>2</v>
      </c>
      <c r="E13" s="3">
        <v>3</v>
      </c>
      <c r="F13" s="3" t="s">
        <v>0</v>
      </c>
      <c r="G13" s="3" t="s">
        <v>1</v>
      </c>
      <c r="H13" s="3">
        <v>1</v>
      </c>
      <c r="I13" s="3">
        <v>2</v>
      </c>
      <c r="J13" s="3">
        <v>3</v>
      </c>
      <c r="K13" s="6" t="s">
        <v>0</v>
      </c>
      <c r="L13" s="6" t="s">
        <v>1</v>
      </c>
    </row>
    <row r="14" spans="1:12" ht="15.75" customHeight="1" x14ac:dyDescent="0.25">
      <c r="B14" s="2" t="s">
        <v>10</v>
      </c>
      <c r="C14" s="1">
        <v>0.47010976999999998</v>
      </c>
      <c r="D14" s="1">
        <v>0.36995853400000001</v>
      </c>
      <c r="E14" s="1">
        <v>0.30261039299999998</v>
      </c>
      <c r="F14" s="1">
        <f>AVERAGE(C14:E14)</f>
        <v>0.38089289900000001</v>
      </c>
      <c r="G14" s="1">
        <f>STDEV(C14:E14)</f>
        <v>8.428333511028098E-2</v>
      </c>
      <c r="H14" s="1">
        <v>1.6019823980000001</v>
      </c>
      <c r="I14" s="1">
        <v>1.572891254</v>
      </c>
      <c r="J14" s="1">
        <v>1.547828191</v>
      </c>
      <c r="K14" s="1">
        <f>AVERAGE(H14:J14)</f>
        <v>1.5742339476666667</v>
      </c>
      <c r="L14" s="1">
        <f>STDEV(H14:J14)</f>
        <v>2.7102059952365136E-2</v>
      </c>
    </row>
    <row r="15" spans="1:12" ht="15.75" customHeight="1" x14ac:dyDescent="0.25">
      <c r="B15" s="2" t="s">
        <v>9</v>
      </c>
      <c r="C15" s="1">
        <v>0.58494596300000001</v>
      </c>
      <c r="D15" s="1">
        <v>0.48427696799999997</v>
      </c>
      <c r="E15" s="1">
        <v>0.43220140600000001</v>
      </c>
      <c r="F15" s="1">
        <f>AVERAGE(C15:E15)</f>
        <v>0.50047477900000004</v>
      </c>
      <c r="G15" s="1">
        <f>STDEV(C15:E15)</f>
        <v>7.7649866285624244E-2</v>
      </c>
      <c r="H15" s="1">
        <v>1.3099877360000001</v>
      </c>
      <c r="I15" s="1">
        <v>1.236722978</v>
      </c>
      <c r="J15" s="1">
        <v>1.148715318</v>
      </c>
      <c r="K15" s="1">
        <f>AVERAGE(H15:J15)</f>
        <v>1.2318086773333334</v>
      </c>
      <c r="L15" s="1">
        <f>STDEV(H15:J15)</f>
        <v>8.0748442493793537E-2</v>
      </c>
    </row>
    <row r="16" spans="1:12" ht="15.75" customHeight="1" x14ac:dyDescent="0.25">
      <c r="B16" s="2" t="s">
        <v>8</v>
      </c>
      <c r="C16" s="1">
        <v>1.424436942</v>
      </c>
      <c r="D16" s="1">
        <v>1.2953649739999999</v>
      </c>
      <c r="E16" s="1">
        <v>1.2323145529999999</v>
      </c>
      <c r="F16" s="1">
        <f>AVERAGE(C16:E16)</f>
        <v>1.3173721563333334</v>
      </c>
      <c r="G16" s="1">
        <f>STDEV(C16:E16)</f>
        <v>9.7933600691776243E-2</v>
      </c>
      <c r="H16" s="1">
        <v>0.545640193</v>
      </c>
      <c r="I16" s="1">
        <v>0.420887179</v>
      </c>
      <c r="J16" s="1">
        <v>0.45034026599999999</v>
      </c>
      <c r="K16" s="1">
        <f>AVERAGE(H16:J16)</f>
        <v>0.47228921266666668</v>
      </c>
      <c r="L16" s="1">
        <f>STDEV(H16:J16)</f>
        <v>6.5208479666015937E-2</v>
      </c>
    </row>
    <row r="17" spans="1:12" ht="15.75" customHeight="1" x14ac:dyDescent="0.25">
      <c r="B17" s="2" t="s">
        <v>7</v>
      </c>
      <c r="C17" s="1">
        <v>1.394808102</v>
      </c>
      <c r="D17" s="1">
        <v>1.2871614950000001</v>
      </c>
      <c r="E17" s="1">
        <v>1.2423140850000001</v>
      </c>
      <c r="F17" s="1">
        <f>AVERAGE(C17:E17)</f>
        <v>1.3080945606666667</v>
      </c>
      <c r="G17" s="1">
        <f>STDEV(C17:E17)</f>
        <v>7.8372515806581097E-2</v>
      </c>
      <c r="H17" s="1">
        <v>0.31047358600000002</v>
      </c>
      <c r="I17" s="1">
        <v>0.28896322800000002</v>
      </c>
      <c r="J17" s="1">
        <v>0.303298387</v>
      </c>
      <c r="K17" s="1">
        <f>AVERAGE(H17:J17)</f>
        <v>0.30091173366666668</v>
      </c>
      <c r="L17" s="1">
        <f>STDEV(H17:J17)</f>
        <v>1.0951984337195447E-2</v>
      </c>
    </row>
    <row r="19" spans="1:12" ht="15.75" customHeight="1" x14ac:dyDescent="0.25">
      <c r="A19" s="7" t="s">
        <v>17</v>
      </c>
    </row>
    <row r="20" spans="1:12" ht="15.75" customHeight="1" x14ac:dyDescent="0.25">
      <c r="A20" s="4" t="s">
        <v>6</v>
      </c>
      <c r="B20" s="6"/>
      <c r="C20" s="8" t="s">
        <v>5</v>
      </c>
      <c r="D20" s="9"/>
      <c r="E20" s="9"/>
      <c r="F20" s="9"/>
      <c r="G20" s="10"/>
      <c r="H20" s="8" t="s">
        <v>4</v>
      </c>
      <c r="I20" s="9"/>
      <c r="J20" s="9"/>
      <c r="K20" s="9"/>
      <c r="L20" s="10"/>
    </row>
    <row r="21" spans="1:12" ht="15.75" customHeight="1" x14ac:dyDescent="0.25">
      <c r="B21" s="3"/>
      <c r="C21" s="3">
        <v>1</v>
      </c>
      <c r="D21" s="3">
        <v>2</v>
      </c>
      <c r="E21" s="3">
        <v>3</v>
      </c>
      <c r="F21" s="3" t="s">
        <v>0</v>
      </c>
      <c r="G21" s="3" t="s">
        <v>1</v>
      </c>
      <c r="H21" s="3">
        <v>1</v>
      </c>
      <c r="I21" s="3">
        <v>2</v>
      </c>
      <c r="J21" s="3">
        <v>3</v>
      </c>
      <c r="K21" s="3" t="s">
        <v>0</v>
      </c>
      <c r="L21" s="3" t="s">
        <v>1</v>
      </c>
    </row>
    <row r="22" spans="1:12" ht="15.75" customHeight="1" x14ac:dyDescent="0.25">
      <c r="B22" s="2" t="s">
        <v>3</v>
      </c>
      <c r="C22" s="1">
        <v>1.0537399999999999</v>
      </c>
      <c r="D22" s="1">
        <v>0.97444500000000001</v>
      </c>
      <c r="E22" s="1">
        <v>0.97388799999999998</v>
      </c>
      <c r="F22" s="1">
        <f>AVERAGE(C22:E22)</f>
        <v>1.000691</v>
      </c>
      <c r="G22" s="1">
        <f>STDEV(C22:E22)</f>
        <v>4.5942625773893193E-2</v>
      </c>
      <c r="H22" s="1">
        <v>1.023827</v>
      </c>
      <c r="I22" s="1">
        <v>0.99610299999999996</v>
      </c>
      <c r="J22" s="1">
        <v>0.980549</v>
      </c>
      <c r="K22" s="1">
        <f>AVERAGE(H22:J22)</f>
        <v>1.0001596666666666</v>
      </c>
      <c r="L22" s="1">
        <f>STDEV(H22:J22)</f>
        <v>2.1922334030238078E-2</v>
      </c>
    </row>
    <row r="23" spans="1:12" ht="15.75" customHeight="1" x14ac:dyDescent="0.25">
      <c r="B23" s="2" t="s">
        <v>2</v>
      </c>
      <c r="C23" s="1">
        <v>0.98926000000000003</v>
      </c>
      <c r="D23" s="1">
        <v>0.991282</v>
      </c>
      <c r="E23" s="1">
        <v>0.94087100000000001</v>
      </c>
      <c r="F23" s="1">
        <f>AVERAGE(C23:E23)</f>
        <v>0.97380433333333338</v>
      </c>
      <c r="G23" s="1">
        <f>STDEV(C23:E23)</f>
        <v>2.8539016351888047E-2</v>
      </c>
      <c r="H23" s="1">
        <v>0.73364700000000005</v>
      </c>
      <c r="I23" s="1">
        <v>0.74414199999999997</v>
      </c>
      <c r="J23" s="1">
        <v>0.74427299999999996</v>
      </c>
      <c r="K23" s="1">
        <f>AVERAGE(H23:J23)</f>
        <v>0.74068733333333336</v>
      </c>
      <c r="L23" s="1">
        <f>STDEV(H23:J23)</f>
        <v>6.0974593342910249E-3</v>
      </c>
    </row>
  </sheetData>
  <mergeCells count="4">
    <mergeCell ref="C12:G12"/>
    <mergeCell ref="H12:L12"/>
    <mergeCell ref="C20:G20"/>
    <mergeCell ref="H20:L20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. 3b,d,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oshi Kimura</dc:creator>
  <cp:lastModifiedBy>Kenjyo Miyauchi</cp:lastModifiedBy>
  <dcterms:created xsi:type="dcterms:W3CDTF">2024-06-12T01:30:31Z</dcterms:created>
  <dcterms:modified xsi:type="dcterms:W3CDTF">2024-07-19T05:38:42Z</dcterms:modified>
</cp:coreProperties>
</file>